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KSOM/Farnham-Lab/PUBLISHED PAPERS/2018/submitted/Phoebe_SNPpaper/Sept4 FinalChanges/For submission/"/>
    </mc:Choice>
  </mc:AlternateContent>
  <xr:revisionPtr revIDLastSave="0" documentId="8_{899EF542-7ACE-B746-8FE8-1F1AC86ADD88}" xr6:coauthVersionLast="36" xr6:coauthVersionMax="36" xr10:uidLastSave="{00000000-0000-0000-0000-000000000000}"/>
  <bookViews>
    <workbookView xWindow="4300" yWindow="3700" windowWidth="26800" windowHeight="19420" tabRatio="783" activeTab="1" xr2:uid="{00000000-000D-0000-FFFF-FFFF00000000}"/>
  </bookViews>
  <sheets>
    <sheet name="gRNAs" sheetId="1" r:id="rId1"/>
    <sheet name="Deletions" sheetId="4" r:id="rId2"/>
    <sheet name="Genotyping Primers" sheetId="2" r:id="rId3"/>
    <sheet name="RT-qPCR Primers" sheetId="3" r:id="rId4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4" l="1"/>
  <c r="D7" i="4"/>
  <c r="D9" i="4"/>
  <c r="D8" i="4"/>
</calcChain>
</file>

<file path=xl/sharedStrings.xml><?xml version="1.0" encoding="utf-8"?>
<sst xmlns="http://schemas.openxmlformats.org/spreadsheetml/2006/main" count="216" uniqueCount="180">
  <si>
    <t>CTCF.gRNA05</t>
  </si>
  <si>
    <t>1q21.3.UBE2Q1.TSS_R1</t>
  </si>
  <si>
    <t>TAAATGGCCCCACGAAGACCAGG</t>
  </si>
  <si>
    <t>CTCF.gRNA06</t>
  </si>
  <si>
    <t>1q21.3.UBE2Q1.TSS_L1</t>
  </si>
  <si>
    <t>CGGGCACGCTCGCCACGGCTCGG</t>
  </si>
  <si>
    <t>CTCF.gRNA11</t>
  </si>
  <si>
    <t>risk1q21.3_L1</t>
  </si>
  <si>
    <t>GAAGTGCTGCCGACGTGCACTGG</t>
  </si>
  <si>
    <t>CTCF.gRNA12</t>
  </si>
  <si>
    <t>risk1q21.3_R1</t>
  </si>
  <si>
    <t>TCTTCGGATTATTACTGCGGAGG</t>
  </si>
  <si>
    <t>CTCF.gRNA21</t>
  </si>
  <si>
    <t>risk12q13.13_In4</t>
  </si>
  <si>
    <t>CGGCTAGGATTGACCGAAGCGGG</t>
  </si>
  <si>
    <t>CTCF.gRNA22</t>
  </si>
  <si>
    <t>risk12q13.13_L1</t>
  </si>
  <si>
    <t>GTATGTGCATAGGCGCAGACAGG</t>
  </si>
  <si>
    <t>CTCF.gRNA23</t>
  </si>
  <si>
    <t>risk12q13.13_R1</t>
  </si>
  <si>
    <t>ACATACATGTACCGTTCTCCAGG</t>
  </si>
  <si>
    <t>CTCF.gRNA24</t>
  </si>
  <si>
    <t>1q21.3.KCNN3-3'CBS_L</t>
  </si>
  <si>
    <t>TACCCCGAGGTGCTCGCTACAGG</t>
  </si>
  <si>
    <t>1q21.3.KCNN3-3'CBS_R(88)</t>
  </si>
  <si>
    <t>CTCTGGGAGTTCGTAAGACCTGG</t>
  </si>
  <si>
    <t>CTCF.gRNA26</t>
  </si>
  <si>
    <t>1q21.3.KCNN3-3'CBS_R(81)</t>
  </si>
  <si>
    <t>GGGCTATCTAGCTCCAGAGTTGG</t>
  </si>
  <si>
    <t>CTCF.gRNA35</t>
  </si>
  <si>
    <t>1q21.3-riskCBS-L2</t>
  </si>
  <si>
    <t>GATGGCTCTCTCTACCGAGTCGG</t>
  </si>
  <si>
    <t>CTCF.gRNA36</t>
  </si>
  <si>
    <t>1q21.3-riskCBS-R2</t>
  </si>
  <si>
    <t>CCATCATCTCTCGGTTGCTATGG</t>
  </si>
  <si>
    <t>CTCF.gRNA37</t>
  </si>
  <si>
    <t>12q13.13-riskCBS-L2</t>
  </si>
  <si>
    <t>GTGCGCGTGTGTGTACTGTCAGG</t>
  </si>
  <si>
    <t>CTCF.gRNA38</t>
  </si>
  <si>
    <t>12q13.13-Site5-L</t>
  </si>
  <si>
    <t>GTTGGGGGGGCACGATTTAAAGG</t>
  </si>
  <si>
    <t>CTCF.gRNA39</t>
  </si>
  <si>
    <t>12q13.13-Site5-R</t>
  </si>
  <si>
    <t>GGCAGCATTCCATTCCGGAAAGG</t>
  </si>
  <si>
    <t>CTCF.gRNA40</t>
  </si>
  <si>
    <t>12q13.13-Site6-L</t>
  </si>
  <si>
    <t>GCGTGGACGACTTACCGGGGAGG</t>
  </si>
  <si>
    <t>CTCF.gRNA41</t>
  </si>
  <si>
    <t>12q13.13-Site6-R</t>
  </si>
  <si>
    <t>TAGAGTGCCGGCTTTAACACAGG</t>
  </si>
  <si>
    <t>Gene</t>
  </si>
  <si>
    <t>UBE2Q1</t>
  </si>
  <si>
    <t>KCNN3</t>
  </si>
  <si>
    <t>ADAR</t>
  </si>
  <si>
    <t>ASH1L</t>
  </si>
  <si>
    <t>CREB3L4</t>
  </si>
  <si>
    <t>GATCCTGTCCGCATCCACT</t>
  </si>
  <si>
    <t>GTCCACCATCATCCTTTTGG</t>
  </si>
  <si>
    <t>GGTGGCCTTTTGGAGTACG</t>
  </si>
  <si>
    <t>ATTGTAGCCCTACCCGGAAA</t>
  </si>
  <si>
    <t>CAGTGAGCTGCCCTTTGATG</t>
  </si>
  <si>
    <t>GTCATCAGACTCCACCGACC</t>
  </si>
  <si>
    <t>GTACAGGATGCGCTCGTAGG</t>
  </si>
  <si>
    <t>GACCCCCAACTTTTGCTTG</t>
  </si>
  <si>
    <t>GCTGCAGCAGACTATCCACA</t>
  </si>
  <si>
    <t>ATCGGTCAGGAACAGGGTTT</t>
  </si>
  <si>
    <t>KRT8</t>
  </si>
  <si>
    <t>KRT78</t>
  </si>
  <si>
    <t>KRT79</t>
  </si>
  <si>
    <t>KRT80</t>
  </si>
  <si>
    <t>KRT4</t>
  </si>
  <si>
    <t>CCCTCAACAACAAGTTTGCC</t>
  </si>
  <si>
    <t>TCCAGCATCTTGTTCTGCTG</t>
  </si>
  <si>
    <t>GCAGGAAACGAAAGTCCAGA</t>
  </si>
  <si>
    <t>ACGCTGCTCAGCATCAGTG</t>
  </si>
  <si>
    <t>GATGGATCTGCATGGCAAAG</t>
  </si>
  <si>
    <t>AGACACGTGGGTCTGCACTT</t>
  </si>
  <si>
    <t>AAAAGCCTGGAGAGCTTCGT</t>
  </si>
  <si>
    <t>CCGACACATCCTTCACCTGT</t>
  </si>
  <si>
    <t>CAGCGTGGAGGACTTCAAGA</t>
  </si>
  <si>
    <t>CAAAGTCATTCTCGGCTGCT</t>
  </si>
  <si>
    <t>KRT8_uc009zmm.1_6_1_1</t>
  </si>
  <si>
    <t>KRT78_uc001sbc.1_2_1_1</t>
  </si>
  <si>
    <t>KRT79_uc001sbb.3_4_1_1</t>
  </si>
  <si>
    <t>KRT80_uc001rzw.3_4_1_1</t>
  </si>
  <si>
    <t>KRT4_uc001saz.3_6_1_1</t>
  </si>
  <si>
    <t>ADAR_uc001ffi.3_8_1_1</t>
  </si>
  <si>
    <t>ASH1L_uc009wqq.3_23_2_2</t>
  </si>
  <si>
    <t>CREB3L4_uc001fdq.2_3_2_1</t>
  </si>
  <si>
    <t>UBE2Q1_uc001fff.1_11_1_1</t>
  </si>
  <si>
    <t>Genotype</t>
  </si>
  <si>
    <t>delSite1</t>
  </si>
  <si>
    <t>delSite2</t>
  </si>
  <si>
    <t>delSite3</t>
  </si>
  <si>
    <t>delSite4</t>
  </si>
  <si>
    <t>delSite5</t>
  </si>
  <si>
    <t>delSite6</t>
  </si>
  <si>
    <t>in</t>
  </si>
  <si>
    <t>out</t>
  </si>
  <si>
    <t>gctctcatggcgttttgtga</t>
  </si>
  <si>
    <t>ttatggtgtcctcgcatcga</t>
  </si>
  <si>
    <t>tgaatgagagggctggacag</t>
  </si>
  <si>
    <t>CCCCATAGCAACCGAGAGAT</t>
  </si>
  <si>
    <t>GGCTCAGGTTCTTATGCTGC</t>
  </si>
  <si>
    <t>agaccttggctcgaaacaga</t>
  </si>
  <si>
    <t>TGATCTCTCCGTCTTTCCCG</t>
  </si>
  <si>
    <t>ATCAGCTTGCACACACAGAC</t>
  </si>
  <si>
    <t>TGCTGATACCGTGTCTGGAA</t>
  </si>
  <si>
    <t>CTCTTTCCCTTCTCAGCCCA</t>
  </si>
  <si>
    <t>tgctctgcttcctgacatga</t>
  </si>
  <si>
    <t>GCTCACGTTTGTAACCCCAA</t>
  </si>
  <si>
    <t>CTCF site targeted for deletion</t>
  </si>
  <si>
    <t>Site 5</t>
  </si>
  <si>
    <t>Site 6</t>
  </si>
  <si>
    <t>Site 3</t>
  </si>
  <si>
    <t>Site 1 (rs12144978)</t>
  </si>
  <si>
    <t>Site 2</t>
  </si>
  <si>
    <t>KCNN3_uc001ffp.3_5_2_1</t>
  </si>
  <si>
    <t>UCSC qPCR primer pair name*</t>
  </si>
  <si>
    <t>Name</t>
  </si>
  <si>
    <t>Score</t>
  </si>
  <si>
    <t>Sequence w/ PAM</t>
  </si>
  <si>
    <t>Guide RNA id</t>
  </si>
  <si>
    <t>CTCF.gRNA25</t>
  </si>
  <si>
    <t>Forward</t>
  </si>
  <si>
    <t>Reverse</t>
  </si>
  <si>
    <t>Location</t>
  </si>
  <si>
    <t>ACTAGGTGCTTGACTCTGGG</t>
  </si>
  <si>
    <t>CGAAGCACATTGAAGAGGGG</t>
  </si>
  <si>
    <t>catcctgcctctcaacatgc</t>
  </si>
  <si>
    <t>tgtgctccagggtgaatgat</t>
  </si>
  <si>
    <t>190 bp</t>
  </si>
  <si>
    <t>141 bp</t>
  </si>
  <si>
    <t>138 bp</t>
  </si>
  <si>
    <t>189 bp</t>
  </si>
  <si>
    <t>252 bp</t>
  </si>
  <si>
    <t>CAAAGTCCTGCTGTTGGTCC</t>
  </si>
  <si>
    <t>GCTTCGACACCTCCTTACCT</t>
  </si>
  <si>
    <t>210 bp</t>
  </si>
  <si>
    <t>CTCTGCAAATGCTCCACTGC</t>
  </si>
  <si>
    <t>GCATACAGCAAGTGCTTAATAGTT</t>
  </si>
  <si>
    <t>Amplicon size</t>
  </si>
  <si>
    <t>1847 bp</t>
  </si>
  <si>
    <t>806 bp</t>
  </si>
  <si>
    <t>1210 bp</t>
  </si>
  <si>
    <t>3173 bp</t>
  </si>
  <si>
    <t>GAATGGTCTTCCCCAGGCTT</t>
  </si>
  <si>
    <t>TTGAGAGCCGTTCCCCTTTT</t>
  </si>
  <si>
    <t>6369 bp</t>
  </si>
  <si>
    <t>CCACCACGCTATGGTTCAGT</t>
  </si>
  <si>
    <t>TTCACACCTGAGGGCCTTTG</t>
  </si>
  <si>
    <t>2480 bp</t>
  </si>
  <si>
    <t xml:space="preserve">*Ref: Zeisel A, Yitzhaky A, Bossel Ben-Moshe N, Domany E. An accessible database for mouse and human whole transcriptome qPCR primers. </t>
  </si>
  <si>
    <t>Bioinformatics. 2013 May 15;29(10):1355-6. PMID: 23539303</t>
  </si>
  <si>
    <t>Site 4 (rs4919742, rs902774)</t>
  </si>
  <si>
    <t>CTCF site</t>
  </si>
  <si>
    <t>Figure</t>
  </si>
  <si>
    <t>Size of deletion encompassing the CTCF site</t>
  </si>
  <si>
    <t>Site 1</t>
  </si>
  <si>
    <t>6, 7</t>
  </si>
  <si>
    <t>chr1:154850252-154851859</t>
  </si>
  <si>
    <t>chr1:154642200-154642595</t>
  </si>
  <si>
    <t>chr1:154531542-154532455</t>
  </si>
  <si>
    <t>chr12:53272450-53275325</t>
  </si>
  <si>
    <t>chr12:52976094-52978063</t>
  </si>
  <si>
    <t>chr12:52552496-52557953</t>
  </si>
  <si>
    <t>Site 4</t>
  </si>
  <si>
    <t>Guide RNAs</t>
  </si>
  <si>
    <t>11,12</t>
  </si>
  <si>
    <t>35,36</t>
  </si>
  <si>
    <t>24,26</t>
  </si>
  <si>
    <t>5,6</t>
  </si>
  <si>
    <t>21,37</t>
  </si>
  <si>
    <t>40,41</t>
  </si>
  <si>
    <t>38,39</t>
  </si>
  <si>
    <t>22,23</t>
  </si>
  <si>
    <t>chr12:53272552-53273936</t>
  </si>
  <si>
    <t>chr1:154850375-154851596</t>
  </si>
  <si>
    <t>8, 9</t>
  </si>
  <si>
    <t>Coordin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center" wrapText="1"/>
    </xf>
    <xf numFmtId="0" fontId="0" fillId="0" borderId="0" xfId="0" applyFill="1" applyAlignment="1">
      <alignment horizont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8"/>
  <sheetViews>
    <sheetView zoomScale="188" zoomScaleNormal="188" zoomScalePageLayoutView="188" workbookViewId="0">
      <selection activeCell="C14" sqref="C14"/>
    </sheetView>
  </sheetViews>
  <sheetFormatPr baseColWidth="10" defaultRowHeight="16" x14ac:dyDescent="0.2"/>
  <cols>
    <col min="1" max="1" width="15.33203125" customWidth="1"/>
    <col min="2" max="2" width="28.83203125" customWidth="1"/>
    <col min="3" max="3" width="23.33203125" bestFit="1" customWidth="1"/>
    <col min="5" max="5" width="31.1640625" customWidth="1"/>
  </cols>
  <sheetData>
    <row r="1" spans="1:5" s="5" customFormat="1" ht="37" customHeight="1" x14ac:dyDescent="0.2">
      <c r="A1" s="4" t="s">
        <v>122</v>
      </c>
      <c r="B1" s="4" t="s">
        <v>111</v>
      </c>
      <c r="C1" s="4" t="s">
        <v>119</v>
      </c>
      <c r="D1" s="4" t="s">
        <v>120</v>
      </c>
      <c r="E1" s="4" t="s">
        <v>121</v>
      </c>
    </row>
    <row r="2" spans="1:5" x14ac:dyDescent="0.2">
      <c r="A2" s="1" t="s">
        <v>0</v>
      </c>
      <c r="B2" s="6" t="s">
        <v>114</v>
      </c>
      <c r="C2" s="7" t="s">
        <v>1</v>
      </c>
      <c r="D2" s="8">
        <v>90</v>
      </c>
      <c r="E2" s="1" t="s">
        <v>2</v>
      </c>
    </row>
    <row r="3" spans="1:5" x14ac:dyDescent="0.2">
      <c r="A3" s="1" t="s">
        <v>3</v>
      </c>
      <c r="B3" s="6" t="s">
        <v>114</v>
      </c>
      <c r="C3" s="7" t="s">
        <v>4</v>
      </c>
      <c r="D3" s="8">
        <v>93</v>
      </c>
      <c r="E3" s="1" t="s">
        <v>5</v>
      </c>
    </row>
    <row r="4" spans="1:5" x14ac:dyDescent="0.2">
      <c r="A4" s="1" t="s">
        <v>6</v>
      </c>
      <c r="B4" s="6" t="s">
        <v>115</v>
      </c>
      <c r="C4" s="1" t="s">
        <v>7</v>
      </c>
      <c r="D4" s="8">
        <v>92</v>
      </c>
      <c r="E4" s="1" t="s">
        <v>8</v>
      </c>
    </row>
    <row r="5" spans="1:5" x14ac:dyDescent="0.2">
      <c r="A5" s="1" t="s">
        <v>9</v>
      </c>
      <c r="B5" s="6" t="s">
        <v>115</v>
      </c>
      <c r="C5" s="1" t="s">
        <v>10</v>
      </c>
      <c r="D5" s="8">
        <v>94</v>
      </c>
      <c r="E5" s="1" t="s">
        <v>11</v>
      </c>
    </row>
    <row r="6" spans="1:5" x14ac:dyDescent="0.2">
      <c r="A6" s="1" t="s">
        <v>12</v>
      </c>
      <c r="B6" s="6" t="s">
        <v>154</v>
      </c>
      <c r="C6" s="1" t="s">
        <v>13</v>
      </c>
      <c r="D6" s="8">
        <v>97</v>
      </c>
      <c r="E6" s="1" t="s">
        <v>14</v>
      </c>
    </row>
    <row r="7" spans="1:5" x14ac:dyDescent="0.2">
      <c r="A7" s="1" t="s">
        <v>15</v>
      </c>
      <c r="B7" s="6" t="s">
        <v>154</v>
      </c>
      <c r="C7" s="1" t="s">
        <v>16</v>
      </c>
      <c r="D7" s="8">
        <v>93</v>
      </c>
      <c r="E7" s="1" t="s">
        <v>17</v>
      </c>
    </row>
    <row r="8" spans="1:5" x14ac:dyDescent="0.2">
      <c r="A8" s="1" t="s">
        <v>18</v>
      </c>
      <c r="B8" s="6" t="s">
        <v>154</v>
      </c>
      <c r="C8" s="1" t="s">
        <v>19</v>
      </c>
      <c r="D8" s="8">
        <v>86</v>
      </c>
      <c r="E8" s="1" t="s">
        <v>20</v>
      </c>
    </row>
    <row r="9" spans="1:5" x14ac:dyDescent="0.2">
      <c r="A9" s="1" t="s">
        <v>21</v>
      </c>
      <c r="B9" s="6" t="s">
        <v>116</v>
      </c>
      <c r="C9" s="1" t="s">
        <v>22</v>
      </c>
      <c r="D9" s="8">
        <v>95</v>
      </c>
      <c r="E9" s="1" t="s">
        <v>23</v>
      </c>
    </row>
    <row r="10" spans="1:5" x14ac:dyDescent="0.2">
      <c r="A10" s="1" t="s">
        <v>123</v>
      </c>
      <c r="B10" s="6" t="s">
        <v>116</v>
      </c>
      <c r="C10" s="1" t="s">
        <v>24</v>
      </c>
      <c r="D10" s="8">
        <v>88</v>
      </c>
      <c r="E10" s="1" t="s">
        <v>25</v>
      </c>
    </row>
    <row r="11" spans="1:5" x14ac:dyDescent="0.2">
      <c r="A11" s="1" t="s">
        <v>26</v>
      </c>
      <c r="B11" s="6" t="s">
        <v>116</v>
      </c>
      <c r="C11" s="1" t="s">
        <v>27</v>
      </c>
      <c r="D11" s="8">
        <v>81</v>
      </c>
      <c r="E11" s="1" t="s">
        <v>28</v>
      </c>
    </row>
    <row r="12" spans="1:5" x14ac:dyDescent="0.2">
      <c r="A12" s="1" t="s">
        <v>29</v>
      </c>
      <c r="B12" s="6" t="s">
        <v>115</v>
      </c>
      <c r="C12" s="1" t="s">
        <v>30</v>
      </c>
      <c r="D12" s="8">
        <v>93</v>
      </c>
      <c r="E12" s="1" t="s">
        <v>31</v>
      </c>
    </row>
    <row r="13" spans="1:5" x14ac:dyDescent="0.2">
      <c r="A13" s="1" t="s">
        <v>32</v>
      </c>
      <c r="B13" s="6" t="s">
        <v>115</v>
      </c>
      <c r="C13" s="1" t="s">
        <v>33</v>
      </c>
      <c r="D13" s="8">
        <v>89</v>
      </c>
      <c r="E13" s="1" t="s">
        <v>34</v>
      </c>
    </row>
    <row r="14" spans="1:5" x14ac:dyDescent="0.2">
      <c r="A14" s="1" t="s">
        <v>35</v>
      </c>
      <c r="B14" s="6" t="s">
        <v>154</v>
      </c>
      <c r="C14" s="1" t="s">
        <v>36</v>
      </c>
      <c r="D14" s="8">
        <v>85</v>
      </c>
      <c r="E14" s="1" t="s">
        <v>37</v>
      </c>
    </row>
    <row r="15" spans="1:5" x14ac:dyDescent="0.2">
      <c r="A15" s="1" t="s">
        <v>38</v>
      </c>
      <c r="B15" s="6" t="s">
        <v>113</v>
      </c>
      <c r="C15" s="1" t="s">
        <v>45</v>
      </c>
      <c r="D15" s="8">
        <v>90</v>
      </c>
      <c r="E15" s="1" t="s">
        <v>40</v>
      </c>
    </row>
    <row r="16" spans="1:5" x14ac:dyDescent="0.2">
      <c r="A16" s="1" t="s">
        <v>41</v>
      </c>
      <c r="B16" s="6" t="s">
        <v>113</v>
      </c>
      <c r="C16" s="1" t="s">
        <v>48</v>
      </c>
      <c r="D16" s="8">
        <v>88</v>
      </c>
      <c r="E16" s="1" t="s">
        <v>43</v>
      </c>
    </row>
    <row r="17" spans="1:5" x14ac:dyDescent="0.2">
      <c r="A17" s="1" t="s">
        <v>44</v>
      </c>
      <c r="B17" s="6" t="s">
        <v>112</v>
      </c>
      <c r="C17" s="1" t="s">
        <v>39</v>
      </c>
      <c r="D17" s="8">
        <v>97</v>
      </c>
      <c r="E17" s="1" t="s">
        <v>46</v>
      </c>
    </row>
    <row r="18" spans="1:5" x14ac:dyDescent="0.2">
      <c r="A18" s="1" t="s">
        <v>47</v>
      </c>
      <c r="B18" s="6" t="s">
        <v>112</v>
      </c>
      <c r="C18" s="1" t="s">
        <v>42</v>
      </c>
      <c r="D18" s="8">
        <v>91</v>
      </c>
      <c r="E18" s="1" t="s">
        <v>49</v>
      </c>
    </row>
  </sheetData>
  <phoneticPr fontId="1" type="noConversion"/>
  <pageMargins left="0.7" right="0.7" top="0.75" bottom="0.75" header="0.3" footer="0.3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"/>
  <sheetViews>
    <sheetView tabSelected="1" zoomScale="151" zoomScaleNormal="151" zoomScalePageLayoutView="151" workbookViewId="0">
      <selection activeCell="E21" sqref="E21"/>
    </sheetView>
  </sheetViews>
  <sheetFormatPr baseColWidth="10" defaultRowHeight="16" x14ac:dyDescent="0.2"/>
  <cols>
    <col min="1" max="1" width="14" style="10" customWidth="1"/>
    <col min="2" max="3" width="10.6640625" style="10" customWidth="1"/>
    <col min="4" max="4" width="24.5" style="10" customWidth="1"/>
    <col min="5" max="5" width="24.5" style="16" customWidth="1"/>
    <col min="6" max="6" width="24.5" style="9" customWidth="1"/>
  </cols>
  <sheetData>
    <row r="1" spans="1:6" ht="34" x14ac:dyDescent="0.2">
      <c r="A1" s="11" t="s">
        <v>155</v>
      </c>
      <c r="B1" s="11" t="s">
        <v>156</v>
      </c>
      <c r="C1" s="11" t="s">
        <v>167</v>
      </c>
      <c r="D1" s="11" t="s">
        <v>157</v>
      </c>
      <c r="E1" s="15" t="s">
        <v>179</v>
      </c>
    </row>
    <row r="2" spans="1:6" ht="17" x14ac:dyDescent="0.2">
      <c r="A2" s="8" t="s">
        <v>158</v>
      </c>
      <c r="B2" s="8" t="s">
        <v>159</v>
      </c>
      <c r="C2" s="13" t="s">
        <v>168</v>
      </c>
      <c r="D2" s="13">
        <v>1607</v>
      </c>
      <c r="E2" s="12" t="s">
        <v>160</v>
      </c>
    </row>
    <row r="3" spans="1:6" ht="17" x14ac:dyDescent="0.2">
      <c r="A3" s="8" t="s">
        <v>158</v>
      </c>
      <c r="B3" s="8">
        <v>7</v>
      </c>
      <c r="C3" s="13" t="s">
        <v>169</v>
      </c>
      <c r="D3" s="13">
        <f>154851596-154850375</f>
        <v>1221</v>
      </c>
      <c r="E3" s="12" t="s">
        <v>177</v>
      </c>
      <c r="F3"/>
    </row>
    <row r="4" spans="1:6" ht="17" x14ac:dyDescent="0.2">
      <c r="A4" s="8" t="s">
        <v>116</v>
      </c>
      <c r="B4" s="8">
        <v>7</v>
      </c>
      <c r="C4" s="13" t="s">
        <v>170</v>
      </c>
      <c r="D4" s="13">
        <v>395</v>
      </c>
      <c r="E4" s="12" t="s">
        <v>161</v>
      </c>
    </row>
    <row r="5" spans="1:6" ht="17" x14ac:dyDescent="0.2">
      <c r="A5" s="8" t="s">
        <v>114</v>
      </c>
      <c r="B5" s="8" t="s">
        <v>159</v>
      </c>
      <c r="C5" s="13" t="s">
        <v>171</v>
      </c>
      <c r="D5" s="13">
        <v>913</v>
      </c>
      <c r="E5" s="12" t="s">
        <v>162</v>
      </c>
    </row>
    <row r="6" spans="1:6" ht="17" x14ac:dyDescent="0.2">
      <c r="A6" s="8" t="s">
        <v>166</v>
      </c>
      <c r="B6" s="8" t="s">
        <v>178</v>
      </c>
      <c r="C6" s="13" t="s">
        <v>175</v>
      </c>
      <c r="D6" s="13">
        <v>2875</v>
      </c>
      <c r="E6" s="12" t="s">
        <v>163</v>
      </c>
    </row>
    <row r="7" spans="1:6" ht="17" x14ac:dyDescent="0.2">
      <c r="A7" s="8" t="s">
        <v>166</v>
      </c>
      <c r="B7" s="8">
        <v>9</v>
      </c>
      <c r="C7" s="13" t="s">
        <v>172</v>
      </c>
      <c r="D7" s="14">
        <f>53273936-53272552</f>
        <v>1384</v>
      </c>
      <c r="E7" s="12" t="s">
        <v>176</v>
      </c>
    </row>
    <row r="8" spans="1:6" ht="17" x14ac:dyDescent="0.2">
      <c r="A8" s="8" t="s">
        <v>112</v>
      </c>
      <c r="B8" s="8">
        <v>9</v>
      </c>
      <c r="C8" s="13" t="s">
        <v>173</v>
      </c>
      <c r="D8" s="13">
        <f>52978063-52976094</f>
        <v>1969</v>
      </c>
      <c r="E8" s="12" t="s">
        <v>164</v>
      </c>
    </row>
    <row r="9" spans="1:6" ht="17" x14ac:dyDescent="0.2">
      <c r="A9" s="8" t="s">
        <v>113</v>
      </c>
      <c r="B9" s="8">
        <v>9</v>
      </c>
      <c r="C9" s="13" t="s">
        <v>174</v>
      </c>
      <c r="D9" s="13">
        <f>52557953-52552496</f>
        <v>5457</v>
      </c>
      <c r="E9" s="12" t="s">
        <v>165</v>
      </c>
    </row>
  </sheetData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3"/>
  <sheetViews>
    <sheetView zoomScale="150" zoomScaleNormal="150" zoomScalePageLayoutView="150" workbookViewId="0">
      <selection activeCell="A24" sqref="A24"/>
    </sheetView>
  </sheetViews>
  <sheetFormatPr baseColWidth="10" defaultRowHeight="16" x14ac:dyDescent="0.2"/>
  <cols>
    <col min="3" max="3" width="29.33203125" customWidth="1"/>
    <col min="4" max="4" width="28.1640625" customWidth="1"/>
    <col min="5" max="5" width="13.6640625" customWidth="1"/>
  </cols>
  <sheetData>
    <row r="1" spans="1:5" s="3" customFormat="1" ht="41" customHeight="1" x14ac:dyDescent="0.2">
      <c r="A1" s="2" t="s">
        <v>90</v>
      </c>
      <c r="B1" s="2" t="s">
        <v>126</v>
      </c>
      <c r="C1" s="2" t="s">
        <v>124</v>
      </c>
      <c r="D1" s="2" t="s">
        <v>125</v>
      </c>
      <c r="E1" s="2" t="s">
        <v>141</v>
      </c>
    </row>
    <row r="2" spans="1:5" x14ac:dyDescent="0.2">
      <c r="A2" s="1" t="s">
        <v>91</v>
      </c>
      <c r="B2" s="1" t="s">
        <v>97</v>
      </c>
      <c r="C2" s="1" t="s">
        <v>101</v>
      </c>
      <c r="D2" s="1" t="s">
        <v>102</v>
      </c>
      <c r="E2" s="1" t="s">
        <v>131</v>
      </c>
    </row>
    <row r="3" spans="1:5" x14ac:dyDescent="0.2">
      <c r="A3" s="1" t="s">
        <v>92</v>
      </c>
      <c r="B3" s="1" t="s">
        <v>97</v>
      </c>
      <c r="C3" s="1" t="s">
        <v>127</v>
      </c>
      <c r="D3" s="1" t="s">
        <v>128</v>
      </c>
      <c r="E3" s="1" t="s">
        <v>132</v>
      </c>
    </row>
    <row r="4" spans="1:5" x14ac:dyDescent="0.2">
      <c r="A4" s="1" t="s">
        <v>93</v>
      </c>
      <c r="B4" s="1" t="s">
        <v>97</v>
      </c>
      <c r="C4" s="1" t="s">
        <v>99</v>
      </c>
      <c r="D4" s="1" t="s">
        <v>100</v>
      </c>
      <c r="E4" s="1" t="s">
        <v>133</v>
      </c>
    </row>
    <row r="5" spans="1:5" x14ac:dyDescent="0.2">
      <c r="A5" s="1" t="s">
        <v>94</v>
      </c>
      <c r="B5" s="1" t="s">
        <v>97</v>
      </c>
      <c r="C5" s="1" t="s">
        <v>103</v>
      </c>
      <c r="D5" s="1" t="s">
        <v>104</v>
      </c>
      <c r="E5" s="1" t="s">
        <v>134</v>
      </c>
    </row>
    <row r="6" spans="1:5" x14ac:dyDescent="0.2">
      <c r="A6" s="1" t="s">
        <v>95</v>
      </c>
      <c r="B6" s="1" t="s">
        <v>97</v>
      </c>
      <c r="C6" s="1" t="s">
        <v>136</v>
      </c>
      <c r="D6" s="1" t="s">
        <v>137</v>
      </c>
      <c r="E6" s="1" t="s">
        <v>138</v>
      </c>
    </row>
    <row r="7" spans="1:5" x14ac:dyDescent="0.2">
      <c r="A7" s="1" t="s">
        <v>96</v>
      </c>
      <c r="B7" s="1" t="s">
        <v>97</v>
      </c>
      <c r="C7" s="1" t="s">
        <v>129</v>
      </c>
      <c r="D7" s="1" t="s">
        <v>130</v>
      </c>
      <c r="E7" s="1" t="s">
        <v>135</v>
      </c>
    </row>
    <row r="8" spans="1:5" x14ac:dyDescent="0.2">
      <c r="A8" s="1" t="s">
        <v>91</v>
      </c>
      <c r="B8" s="1" t="s">
        <v>98</v>
      </c>
      <c r="C8" s="1" t="s">
        <v>107</v>
      </c>
      <c r="D8" s="1" t="s">
        <v>108</v>
      </c>
      <c r="E8" s="1" t="s">
        <v>142</v>
      </c>
    </row>
    <row r="9" spans="1:5" x14ac:dyDescent="0.2">
      <c r="A9" s="1" t="s">
        <v>92</v>
      </c>
      <c r="B9" s="1" t="s">
        <v>98</v>
      </c>
      <c r="C9" s="1" t="s">
        <v>139</v>
      </c>
      <c r="D9" s="1" t="s">
        <v>140</v>
      </c>
      <c r="E9" s="1" t="s">
        <v>143</v>
      </c>
    </row>
    <row r="10" spans="1:5" x14ac:dyDescent="0.2">
      <c r="A10" s="1" t="s">
        <v>93</v>
      </c>
      <c r="B10" s="1" t="s">
        <v>98</v>
      </c>
      <c r="C10" s="1" t="s">
        <v>105</v>
      </c>
      <c r="D10" s="1" t="s">
        <v>106</v>
      </c>
      <c r="E10" s="1" t="s">
        <v>144</v>
      </c>
    </row>
    <row r="11" spans="1:5" x14ac:dyDescent="0.2">
      <c r="A11" s="1" t="s">
        <v>94</v>
      </c>
      <c r="B11" s="1" t="s">
        <v>98</v>
      </c>
      <c r="C11" s="1" t="s">
        <v>109</v>
      </c>
      <c r="D11" s="1" t="s">
        <v>110</v>
      </c>
      <c r="E11" s="1" t="s">
        <v>145</v>
      </c>
    </row>
    <row r="12" spans="1:5" x14ac:dyDescent="0.2">
      <c r="A12" s="1" t="s">
        <v>95</v>
      </c>
      <c r="B12" s="1" t="s">
        <v>98</v>
      </c>
      <c r="C12" s="1" t="s">
        <v>149</v>
      </c>
      <c r="D12" s="1" t="s">
        <v>150</v>
      </c>
      <c r="E12" s="1" t="s">
        <v>151</v>
      </c>
    </row>
    <row r="13" spans="1:5" x14ac:dyDescent="0.2">
      <c r="A13" s="1" t="s">
        <v>96</v>
      </c>
      <c r="B13" s="1" t="s">
        <v>98</v>
      </c>
      <c r="C13" s="1" t="s">
        <v>146</v>
      </c>
      <c r="D13" s="1" t="s">
        <v>147</v>
      </c>
      <c r="E13" s="1" t="s">
        <v>14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4"/>
  <sheetViews>
    <sheetView zoomScale="160" zoomScaleNormal="160" zoomScalePageLayoutView="160" workbookViewId="0">
      <selection activeCell="C21" sqref="C21"/>
    </sheetView>
  </sheetViews>
  <sheetFormatPr baseColWidth="10" defaultRowHeight="16" x14ac:dyDescent="0.2"/>
  <cols>
    <col min="2" max="2" width="23.33203125" bestFit="1" customWidth="1"/>
    <col min="3" max="3" width="24" bestFit="1" customWidth="1"/>
    <col min="4" max="4" width="26" customWidth="1"/>
  </cols>
  <sheetData>
    <row r="1" spans="1:4" s="3" customFormat="1" ht="33" customHeight="1" x14ac:dyDescent="0.2">
      <c r="A1" s="2" t="s">
        <v>50</v>
      </c>
      <c r="B1" s="2" t="s">
        <v>124</v>
      </c>
      <c r="C1" s="2" t="s">
        <v>125</v>
      </c>
      <c r="D1" s="2" t="s">
        <v>118</v>
      </c>
    </row>
    <row r="2" spans="1:4" x14ac:dyDescent="0.2">
      <c r="A2" s="1" t="s">
        <v>51</v>
      </c>
      <c r="B2" s="1" t="s">
        <v>56</v>
      </c>
      <c r="C2" s="1" t="s">
        <v>61</v>
      </c>
      <c r="D2" s="1" t="s">
        <v>89</v>
      </c>
    </row>
    <row r="3" spans="1:4" x14ac:dyDescent="0.2">
      <c r="A3" s="1" t="s">
        <v>52</v>
      </c>
      <c r="B3" s="1" t="s">
        <v>57</v>
      </c>
      <c r="C3" s="1" t="s">
        <v>62</v>
      </c>
      <c r="D3" s="1" t="s">
        <v>117</v>
      </c>
    </row>
    <row r="4" spans="1:4" x14ac:dyDescent="0.2">
      <c r="A4" s="1" t="s">
        <v>53</v>
      </c>
      <c r="B4" s="1" t="s">
        <v>58</v>
      </c>
      <c r="C4" s="1" t="s">
        <v>63</v>
      </c>
      <c r="D4" s="1" t="s">
        <v>86</v>
      </c>
    </row>
    <row r="5" spans="1:4" x14ac:dyDescent="0.2">
      <c r="A5" s="1" t="s">
        <v>54</v>
      </c>
      <c r="B5" s="1" t="s">
        <v>59</v>
      </c>
      <c r="C5" s="1" t="s">
        <v>64</v>
      </c>
      <c r="D5" s="1" t="s">
        <v>87</v>
      </c>
    </row>
    <row r="6" spans="1:4" x14ac:dyDescent="0.2">
      <c r="A6" s="1" t="s">
        <v>55</v>
      </c>
      <c r="B6" s="1" t="s">
        <v>60</v>
      </c>
      <c r="C6" s="1" t="s">
        <v>65</v>
      </c>
      <c r="D6" s="1" t="s">
        <v>88</v>
      </c>
    </row>
    <row r="7" spans="1:4" x14ac:dyDescent="0.2">
      <c r="A7" s="1" t="s">
        <v>66</v>
      </c>
      <c r="B7" s="1" t="s">
        <v>71</v>
      </c>
      <c r="C7" s="1" t="s">
        <v>72</v>
      </c>
      <c r="D7" s="1" t="s">
        <v>81</v>
      </c>
    </row>
    <row r="8" spans="1:4" x14ac:dyDescent="0.2">
      <c r="A8" s="1" t="s">
        <v>67</v>
      </c>
      <c r="B8" s="1" t="s">
        <v>73</v>
      </c>
      <c r="C8" s="1" t="s">
        <v>74</v>
      </c>
      <c r="D8" s="1" t="s">
        <v>82</v>
      </c>
    </row>
    <row r="9" spans="1:4" x14ac:dyDescent="0.2">
      <c r="A9" s="1" t="s">
        <v>68</v>
      </c>
      <c r="B9" s="1" t="s">
        <v>75</v>
      </c>
      <c r="C9" s="1" t="s">
        <v>76</v>
      </c>
      <c r="D9" s="1" t="s">
        <v>83</v>
      </c>
    </row>
    <row r="10" spans="1:4" x14ac:dyDescent="0.2">
      <c r="A10" s="1" t="s">
        <v>69</v>
      </c>
      <c r="B10" s="1" t="s">
        <v>77</v>
      </c>
      <c r="C10" s="1" t="s">
        <v>78</v>
      </c>
      <c r="D10" s="1" t="s">
        <v>84</v>
      </c>
    </row>
    <row r="11" spans="1:4" x14ac:dyDescent="0.2">
      <c r="A11" s="1" t="s">
        <v>70</v>
      </c>
      <c r="B11" s="1" t="s">
        <v>79</v>
      </c>
      <c r="C11" s="1" t="s">
        <v>80</v>
      </c>
      <c r="D11" s="1" t="s">
        <v>85</v>
      </c>
    </row>
    <row r="13" spans="1:4" x14ac:dyDescent="0.2">
      <c r="A13" t="s">
        <v>152</v>
      </c>
    </row>
    <row r="14" spans="1:4" x14ac:dyDescent="0.2">
      <c r="A14" t="s">
        <v>153</v>
      </c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NAs</vt:lpstr>
      <vt:lpstr>Deletions</vt:lpstr>
      <vt:lpstr>Genotyping Primers</vt:lpstr>
      <vt:lpstr>RT-q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8-09-05T02:21:46Z</cp:lastPrinted>
  <dcterms:created xsi:type="dcterms:W3CDTF">2017-11-09T20:36:02Z</dcterms:created>
  <dcterms:modified xsi:type="dcterms:W3CDTF">2018-09-05T19:35:58Z</dcterms:modified>
</cp:coreProperties>
</file>